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Kwilson\Documents\SharePoint Drafts\DILTHEY\FINAL Supplements\"/>
    </mc:Choice>
  </mc:AlternateContent>
  <bookViews>
    <workbookView xWindow="0" yWindow="0" windowWidth="19845" windowHeight="9255" tabRatio="500" activeTab="1"/>
  </bookViews>
  <sheets>
    <sheet name="Note" sheetId="2" r:id="rId1"/>
    <sheet name="Table" sheetId="1" r:id="rId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H27" i="1" l="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 i="1"/>
  <c r="H7" i="1"/>
  <c r="H8" i="1"/>
  <c r="H9" i="1"/>
  <c r="H10" i="1"/>
  <c r="H11" i="1"/>
  <c r="H12" i="1"/>
  <c r="H13" i="1"/>
  <c r="H14" i="1"/>
  <c r="H15" i="1"/>
  <c r="H16" i="1"/>
  <c r="H17" i="1"/>
  <c r="H18" i="1"/>
  <c r="H19" i="1"/>
  <c r="H20" i="1"/>
  <c r="H21" i="1"/>
  <c r="H22" i="1"/>
  <c r="H23" i="1"/>
  <c r="H24" i="1"/>
  <c r="H25" i="1"/>
  <c r="H26" i="1"/>
  <c r="H5" i="1"/>
  <c r="H4" i="1"/>
  <c r="L14" i="1" l="1"/>
  <c r="L13" i="1"/>
  <c r="L12" i="1"/>
  <c r="L11" i="1"/>
  <c r="L10" i="1"/>
  <c r="L9" i="1"/>
  <c r="L8" i="1"/>
  <c r="L7" i="1"/>
  <c r="L6" i="1"/>
  <c r="L5" i="1"/>
  <c r="L4" i="1"/>
</calcChain>
</file>

<file path=xl/sharedStrings.xml><?xml version="1.0" encoding="utf-8"?>
<sst xmlns="http://schemas.openxmlformats.org/spreadsheetml/2006/main" count="402" uniqueCount="130">
  <si>
    <t>Genome length</t>
  </si>
  <si>
    <t>Nanopore</t>
  </si>
  <si>
    <t xml:space="preserve">Illumina </t>
  </si>
  <si>
    <t>Sequencing Run</t>
  </si>
  <si>
    <t>BioSample ID</t>
  </si>
  <si>
    <t>Internal ID</t>
  </si>
  <si>
    <t>Ct value</t>
  </si>
  <si>
    <t>Method</t>
  </si>
  <si>
    <t>Reads</t>
  </si>
  <si>
    <t>Bases [10^6]</t>
  </si>
  <si>
    <t>Mean coverage</t>
  </si>
  <si>
    <t>Fraction human reads</t>
  </si>
  <si>
    <t>NRW-2.1</t>
  </si>
  <si>
    <t>SAMN14652901</t>
  </si>
  <si>
    <t>-</t>
  </si>
  <si>
    <t>Flongle</t>
  </si>
  <si>
    <t>NRW-03</t>
  </si>
  <si>
    <t>SAMN14652902</t>
  </si>
  <si>
    <t>MinION BC12</t>
  </si>
  <si>
    <t>NRW-04</t>
  </si>
  <si>
    <t>SAMN14652903</t>
  </si>
  <si>
    <t>NRW-05</t>
  </si>
  <si>
    <t>SAMN14652904</t>
  </si>
  <si>
    <t>NRW-06</t>
  </si>
  <si>
    <t>SAMN14652905</t>
  </si>
  <si>
    <t>NRW-07</t>
  </si>
  <si>
    <t>SAMN14652906</t>
  </si>
  <si>
    <t>NRW-08</t>
  </si>
  <si>
    <t>SAMN14652907</t>
  </si>
  <si>
    <t>NRW-01</t>
  </si>
  <si>
    <t>SAMN14652900</t>
  </si>
  <si>
    <t>NRW-09</t>
  </si>
  <si>
    <t>SAMN14652908</t>
  </si>
  <si>
    <t>NRW-10</t>
  </si>
  <si>
    <t>SAMN14652909</t>
  </si>
  <si>
    <t>NRW-11</t>
  </si>
  <si>
    <t>SAMN14652910</t>
  </si>
  <si>
    <t>NRW-12</t>
  </si>
  <si>
    <t>SAMN14652911</t>
  </si>
  <si>
    <t>NRW-13</t>
  </si>
  <si>
    <t>SAMN14652912</t>
  </si>
  <si>
    <t>NRW-14</t>
  </si>
  <si>
    <t>SAMN14652913</t>
  </si>
  <si>
    <t>NRW-15</t>
  </si>
  <si>
    <t>SAMN14652914</t>
  </si>
  <si>
    <t>NRW-16</t>
  </si>
  <si>
    <t>SAMN14652915</t>
  </si>
  <si>
    <t>NRW-17</t>
  </si>
  <si>
    <t>SAMN14652916</t>
  </si>
  <si>
    <t>NRW-18</t>
  </si>
  <si>
    <t>SAMN14652917</t>
  </si>
  <si>
    <t>NRW-19</t>
  </si>
  <si>
    <t>SAMN14652918</t>
  </si>
  <si>
    <t>NRW-20</t>
  </si>
  <si>
    <t>SAMN14652919</t>
  </si>
  <si>
    <t>NRW-21</t>
  </si>
  <si>
    <t>SAMN14652920</t>
  </si>
  <si>
    <t>NRW-22</t>
  </si>
  <si>
    <t>SAMN14652921</t>
  </si>
  <si>
    <t>NRW-23</t>
  </si>
  <si>
    <t>SAMN14652922</t>
  </si>
  <si>
    <t>NRW-24</t>
  </si>
  <si>
    <t>SAMN14652923</t>
  </si>
  <si>
    <t>NRW-25</t>
  </si>
  <si>
    <t>SAMN14652924</t>
  </si>
  <si>
    <t>NRW-26</t>
  </si>
  <si>
    <t>SAMN14652925</t>
  </si>
  <si>
    <t>NRW-27</t>
  </si>
  <si>
    <t>SAMN14652926</t>
  </si>
  <si>
    <t>NRW-28</t>
  </si>
  <si>
    <t>SAMN14652927</t>
  </si>
  <si>
    <t>NRW-29</t>
  </si>
  <si>
    <t>SAMN14652928</t>
  </si>
  <si>
    <t>NRW-30</t>
  </si>
  <si>
    <t>SAMN14652929</t>
  </si>
  <si>
    <t>NRW-31</t>
  </si>
  <si>
    <t>SAMN14652930</t>
  </si>
  <si>
    <t>NRW-32</t>
  </si>
  <si>
    <t>SAMN14652931</t>
  </si>
  <si>
    <t>NRW-33</t>
  </si>
  <si>
    <t>SAMN14652932</t>
  </si>
  <si>
    <t>NRW-34</t>
  </si>
  <si>
    <t>SAMN14652933</t>
  </si>
  <si>
    <t>NRW-35</t>
  </si>
  <si>
    <t>SAMN14652934</t>
  </si>
  <si>
    <t>NRW-36</t>
  </si>
  <si>
    <t>SAMN14652935</t>
  </si>
  <si>
    <t>MinION BC24</t>
  </si>
  <si>
    <t>NRW-37</t>
  </si>
  <si>
    <t>SAMN14652936</t>
  </si>
  <si>
    <t>NRW-38</t>
  </si>
  <si>
    <t>SAMN14652937</t>
  </si>
  <si>
    <t>NRW-39</t>
  </si>
  <si>
    <t>SAMN14652938</t>
  </si>
  <si>
    <t>NRW-40</t>
  </si>
  <si>
    <t>SAMN14652939</t>
  </si>
  <si>
    <t>NRW-41</t>
  </si>
  <si>
    <t>SAMN14652940</t>
  </si>
  <si>
    <t>NRW-42</t>
  </si>
  <si>
    <t>SAMN14652941</t>
  </si>
  <si>
    <t>NRW-43</t>
  </si>
  <si>
    <t>SAMN14652942</t>
  </si>
  <si>
    <t>NRW-44</t>
  </si>
  <si>
    <t>SAMN14652943</t>
  </si>
  <si>
    <t>NRW-54</t>
  </si>
  <si>
    <t>SAMN14652944</t>
  </si>
  <si>
    <t>NRW-55</t>
  </si>
  <si>
    <t>SAMN14652945</t>
  </si>
  <si>
    <t>NRW-45</t>
  </si>
  <si>
    <t>SAMN14652946</t>
  </si>
  <si>
    <t>NRW-46</t>
  </si>
  <si>
    <t>SAMN14652947</t>
  </si>
  <si>
    <t>NRW-47</t>
  </si>
  <si>
    <t>SAMN14652948</t>
  </si>
  <si>
    <t>NRW-48</t>
  </si>
  <si>
    <t>SAMN14652949</t>
  </si>
  <si>
    <t>NRW-49</t>
  </si>
  <si>
    <t>SAMN14652950</t>
  </si>
  <si>
    <t>NRW-50</t>
  </si>
  <si>
    <t>SAMN14652951</t>
  </si>
  <si>
    <t>NRW-51</t>
  </si>
  <si>
    <t>SAMN14652952</t>
  </si>
  <si>
    <t>NRW-52</t>
  </si>
  <si>
    <t>SAMN14652953</t>
  </si>
  <si>
    <t>NRW-53</t>
  </si>
  <si>
    <t>SAMN14652954</t>
  </si>
  <si>
    <t>NRW-31-repeat</t>
  </si>
  <si>
    <t>NRW-39-direct-cDNA-random-hexamers</t>
  </si>
  <si>
    <t>NRW-39-direct-cDNA-20-artic-primers</t>
  </si>
  <si>
    <t>This supplementary material is hosted by Eurosurveillance as supporting information alongside the article 'Genetic structure of SARS-CoV-2 reflects clonal superspreading and multiple independent introduction events, North-Rhine Westphalia, Germany, February and March 2020',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 x14ac:knownFonts="1">
    <font>
      <sz val="10"/>
      <name val="Arial"/>
      <family val="2"/>
      <charset val="1"/>
    </font>
    <font>
      <b/>
      <sz val="10"/>
      <name val="Arial"/>
      <family val="2"/>
      <charset val="1"/>
    </font>
  </fonts>
  <fills count="4">
    <fill>
      <patternFill patternType="none"/>
    </fill>
    <fill>
      <patternFill patternType="gray125"/>
    </fill>
    <fill>
      <patternFill patternType="solid">
        <fgColor rgb="FFADC5E7"/>
        <bgColor rgb="FFC0C0C0"/>
      </patternFill>
    </fill>
    <fill>
      <patternFill patternType="solid">
        <fgColor rgb="FFF58220"/>
        <bgColor rgb="FFFF6600"/>
      </patternFill>
    </fill>
  </fills>
  <borders count="2">
    <border>
      <left/>
      <right/>
      <top/>
      <bottom/>
      <diagonal/>
    </border>
    <border>
      <left/>
      <right/>
      <top/>
      <bottom style="hair">
        <color auto="1"/>
      </bottom>
      <diagonal/>
    </border>
  </borders>
  <cellStyleXfs count="1">
    <xf numFmtId="0" fontId="0" fillId="0" borderId="0"/>
  </cellStyleXfs>
  <cellXfs count="22">
    <xf numFmtId="0" fontId="0" fillId="0" borderId="0" xfId="0"/>
    <xf numFmtId="0" fontId="0" fillId="0" borderId="0" xfId="0" applyAlignment="1">
      <alignment horizontal="right"/>
    </xf>
    <xf numFmtId="0" fontId="0" fillId="2" borderId="0" xfId="0" applyFont="1" applyFill="1"/>
    <xf numFmtId="0" fontId="0" fillId="3" borderId="0" xfId="0" applyFont="1" applyFill="1"/>
    <xf numFmtId="0" fontId="1" fillId="0" borderId="1" xfId="0" applyFont="1" applyBorder="1"/>
    <xf numFmtId="0" fontId="1" fillId="0" borderId="0" xfId="0" applyFont="1" applyBorder="1"/>
    <xf numFmtId="0" fontId="1" fillId="0" borderId="0" xfId="0" applyFont="1" applyBorder="1" applyAlignment="1">
      <alignment horizontal="right"/>
    </xf>
    <xf numFmtId="0" fontId="1" fillId="0" borderId="0" xfId="0" applyFont="1" applyAlignment="1">
      <alignment horizontal="right"/>
    </xf>
    <xf numFmtId="0" fontId="1" fillId="0" borderId="0" xfId="0" applyFont="1"/>
    <xf numFmtId="0" fontId="0" fillId="0" borderId="0" xfId="0" applyFont="1" applyBorder="1"/>
    <xf numFmtId="0" fontId="0" fillId="0" borderId="0" xfId="0" applyFont="1" applyAlignment="1">
      <alignment horizontal="right"/>
    </xf>
    <xf numFmtId="10" fontId="0" fillId="0" borderId="0" xfId="0" applyNumberFormat="1" applyAlignment="1">
      <alignment horizontal="right"/>
    </xf>
    <xf numFmtId="10" fontId="0" fillId="0" borderId="0" xfId="0" applyNumberFormat="1"/>
    <xf numFmtId="3" fontId="0" fillId="0" borderId="0" xfId="0" applyNumberFormat="1"/>
    <xf numFmtId="3" fontId="0" fillId="0" borderId="0" xfId="0" applyNumberFormat="1" applyFont="1" applyAlignment="1">
      <alignment horizontal="right"/>
    </xf>
    <xf numFmtId="4" fontId="0" fillId="0" borderId="0" xfId="0" applyNumberFormat="1"/>
    <xf numFmtId="4" fontId="0" fillId="0" borderId="0" xfId="0" applyNumberFormat="1" applyAlignment="1">
      <alignment horizontal="right"/>
    </xf>
    <xf numFmtId="3" fontId="0" fillId="0" borderId="0" xfId="0" applyNumberFormat="1" applyAlignment="1">
      <alignment horizontal="right"/>
    </xf>
    <xf numFmtId="164" fontId="0" fillId="0" borderId="0" xfId="0" applyNumberFormat="1" applyFont="1" applyBorder="1" applyAlignment="1">
      <alignment horizontal="right"/>
    </xf>
    <xf numFmtId="164" fontId="0" fillId="0" borderId="0" xfId="0" applyNumberFormat="1" applyFont="1" applyAlignment="1">
      <alignment horizontal="right" wrapText="1"/>
    </xf>
    <xf numFmtId="164" fontId="0" fillId="0" borderId="0" xfId="0" applyNumberFormat="1" applyAlignment="1">
      <alignment horizontal="right" wrapText="1"/>
    </xf>
    <xf numFmtId="0" fontId="0" fillId="0" borderId="0" xfId="0" applyAlignment="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ADC5E7"/>
      <rgbColor rgb="FFFF99CC"/>
      <rgbColor rgb="FFCC99FF"/>
      <rgbColor rgb="FFFFCC99"/>
      <rgbColor rgb="FF3366FF"/>
      <rgbColor rgb="FF33CCCC"/>
      <rgbColor rgb="FF99CC00"/>
      <rgbColor rgb="FFFFCC00"/>
      <rgbColor rgb="FFF5822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election sqref="A1:H9"/>
    </sheetView>
  </sheetViews>
  <sheetFormatPr defaultColWidth="11.42578125" defaultRowHeight="12.75" x14ac:dyDescent="0.2"/>
  <sheetData>
    <row r="1" spans="1:8" x14ac:dyDescent="0.2">
      <c r="A1" s="21" t="s">
        <v>129</v>
      </c>
      <c r="B1" s="21"/>
      <c r="C1" s="21"/>
      <c r="D1" s="21"/>
      <c r="E1" s="21"/>
      <c r="F1" s="21"/>
      <c r="G1" s="21"/>
      <c r="H1" s="21"/>
    </row>
    <row r="2" spans="1:8" x14ac:dyDescent="0.2">
      <c r="A2" s="21"/>
      <c r="B2" s="21"/>
      <c r="C2" s="21"/>
      <c r="D2" s="21"/>
      <c r="E2" s="21"/>
      <c r="F2" s="21"/>
      <c r="G2" s="21"/>
      <c r="H2" s="21"/>
    </row>
    <row r="3" spans="1:8" x14ac:dyDescent="0.2">
      <c r="A3" s="21"/>
      <c r="B3" s="21"/>
      <c r="C3" s="21"/>
      <c r="D3" s="21"/>
      <c r="E3" s="21"/>
      <c r="F3" s="21"/>
      <c r="G3" s="21"/>
      <c r="H3" s="21"/>
    </row>
    <row r="4" spans="1:8" x14ac:dyDescent="0.2">
      <c r="A4" s="21"/>
      <c r="B4" s="21"/>
      <c r="C4" s="21"/>
      <c r="D4" s="21"/>
      <c r="E4" s="21"/>
      <c r="F4" s="21"/>
      <c r="G4" s="21"/>
      <c r="H4" s="21"/>
    </row>
    <row r="5" spans="1:8" x14ac:dyDescent="0.2">
      <c r="A5" s="21"/>
      <c r="B5" s="21"/>
      <c r="C5" s="21"/>
      <c r="D5" s="21"/>
      <c r="E5" s="21"/>
      <c r="F5" s="21"/>
      <c r="G5" s="21"/>
      <c r="H5" s="21"/>
    </row>
    <row r="6" spans="1:8" x14ac:dyDescent="0.2">
      <c r="A6" s="21"/>
      <c r="B6" s="21"/>
      <c r="C6" s="21"/>
      <c r="D6" s="21"/>
      <c r="E6" s="21"/>
      <c r="F6" s="21"/>
      <c r="G6" s="21"/>
      <c r="H6" s="21"/>
    </row>
    <row r="7" spans="1:8" x14ac:dyDescent="0.2">
      <c r="A7" s="21"/>
      <c r="B7" s="21"/>
      <c r="C7" s="21"/>
      <c r="D7" s="21"/>
      <c r="E7" s="21"/>
      <c r="F7" s="21"/>
      <c r="G7" s="21"/>
      <c r="H7" s="21"/>
    </row>
    <row r="8" spans="1:8" x14ac:dyDescent="0.2">
      <c r="A8" s="21"/>
      <c r="B8" s="21"/>
      <c r="C8" s="21"/>
      <c r="D8" s="21"/>
      <c r="E8" s="21"/>
      <c r="F8" s="21"/>
      <c r="G8" s="21"/>
      <c r="H8" s="21"/>
    </row>
    <row r="9" spans="1:8" x14ac:dyDescent="0.2">
      <c r="A9" s="21"/>
      <c r="B9" s="21"/>
      <c r="C9" s="21"/>
      <c r="D9" s="21"/>
      <c r="E9" s="21"/>
      <c r="F9" s="21"/>
      <c r="G9" s="21"/>
      <c r="H9" s="21"/>
    </row>
  </sheetData>
  <mergeCells count="1">
    <mergeCell ref="A1:H9"/>
  </mergeCells>
  <pageMargins left="0.7" right="0.7" top="0.78740157499999996" bottom="0.78740157499999996" header="0.3" footer="0.3"/>
  <pageSetup paperSize="9" orientation="portrait" horizontalDpi="4294967292"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3"/>
  <sheetViews>
    <sheetView tabSelected="1" topLeftCell="A36" zoomScaleNormal="100" workbookViewId="0">
      <selection activeCell="A55" sqref="A55"/>
    </sheetView>
  </sheetViews>
  <sheetFormatPr defaultColWidth="8.7109375" defaultRowHeight="12.75" x14ac:dyDescent="0.2"/>
  <cols>
    <col min="1" max="1" width="33.28515625" bestFit="1" customWidth="1"/>
    <col min="2" max="2" width="13.85546875" bestFit="1" customWidth="1"/>
    <col min="3" max="3" width="9.5703125" customWidth="1"/>
    <col min="4" max="4" width="7.85546875" style="1" bestFit="1" customWidth="1"/>
    <col min="5" max="5" width="11.85546875" customWidth="1"/>
    <col min="6" max="6" width="8.85546875" bestFit="1" customWidth="1"/>
    <col min="7" max="7" width="12" customWidth="1"/>
    <col min="8" max="8" width="13.85546875" bestFit="1" customWidth="1"/>
    <col min="9" max="9" width="19.7109375" customWidth="1"/>
    <col min="10" max="10" width="8.85546875" bestFit="1" customWidth="1"/>
    <col min="11" max="11" width="12" customWidth="1"/>
    <col min="12" max="12" width="13.85546875" bestFit="1" customWidth="1"/>
    <col min="13" max="13" width="19.7109375" customWidth="1"/>
    <col min="14" max="1026" width="11.5703125"/>
  </cols>
  <sheetData>
    <row r="1" spans="1:13" x14ac:dyDescent="0.2">
      <c r="A1" t="s">
        <v>0</v>
      </c>
      <c r="B1">
        <v>29903</v>
      </c>
    </row>
    <row r="2" spans="1:13" x14ac:dyDescent="0.2">
      <c r="E2" s="2" t="s">
        <v>1</v>
      </c>
      <c r="F2" s="2"/>
      <c r="G2" s="2"/>
      <c r="H2" s="2"/>
      <c r="I2" s="2"/>
      <c r="J2" s="3" t="s">
        <v>2</v>
      </c>
      <c r="K2" s="3"/>
      <c r="L2" s="3"/>
      <c r="M2" s="3"/>
    </row>
    <row r="3" spans="1:13" s="8" customFormat="1" x14ac:dyDescent="0.2">
      <c r="A3" s="4" t="s">
        <v>3</v>
      </c>
      <c r="B3" s="5" t="s">
        <v>4</v>
      </c>
      <c r="C3" s="5" t="s">
        <v>5</v>
      </c>
      <c r="D3" s="6" t="s">
        <v>6</v>
      </c>
      <c r="E3" s="7" t="s">
        <v>7</v>
      </c>
      <c r="F3" s="7" t="s">
        <v>8</v>
      </c>
      <c r="G3" s="7" t="s">
        <v>9</v>
      </c>
      <c r="H3" s="7" t="s">
        <v>10</v>
      </c>
      <c r="I3" s="7" t="s">
        <v>11</v>
      </c>
      <c r="J3" s="8" t="s">
        <v>8</v>
      </c>
      <c r="K3" s="7" t="s">
        <v>9</v>
      </c>
      <c r="L3" s="7" t="s">
        <v>10</v>
      </c>
      <c r="M3" s="7" t="s">
        <v>11</v>
      </c>
    </row>
    <row r="4" spans="1:13" x14ac:dyDescent="0.2">
      <c r="A4" s="9" t="s">
        <v>12</v>
      </c>
      <c r="B4" s="9" t="s">
        <v>13</v>
      </c>
      <c r="C4" s="9">
        <v>1</v>
      </c>
      <c r="D4" s="18" t="s">
        <v>14</v>
      </c>
      <c r="E4" s="10" t="s">
        <v>15</v>
      </c>
      <c r="F4" s="13">
        <v>82329</v>
      </c>
      <c r="G4" s="15">
        <v>34.561999999999998</v>
      </c>
      <c r="H4" s="17">
        <f>G4*10^6 * (1-I4)/$B$1</f>
        <v>1151.1805504464435</v>
      </c>
      <c r="I4" s="11">
        <v>4.0000000000000001E-3</v>
      </c>
      <c r="J4" s="13">
        <v>2010840</v>
      </c>
      <c r="K4" s="15">
        <v>503.173</v>
      </c>
      <c r="L4" s="17">
        <f t="shared" ref="L4:L14" si="0">K4*10^6/$B$1</f>
        <v>16826.840116376283</v>
      </c>
      <c r="M4" s="12">
        <v>8.0000000000000004E-4</v>
      </c>
    </row>
    <row r="5" spans="1:13" x14ac:dyDescent="0.2">
      <c r="A5" s="9" t="s">
        <v>16</v>
      </c>
      <c r="B5" s="9" t="s">
        <v>17</v>
      </c>
      <c r="C5" s="9">
        <v>2</v>
      </c>
      <c r="D5" s="18" t="s">
        <v>14</v>
      </c>
      <c r="E5" s="10" t="s">
        <v>18</v>
      </c>
      <c r="F5" s="14">
        <v>1040908</v>
      </c>
      <c r="G5" s="16">
        <v>532.88400000000001</v>
      </c>
      <c r="H5" s="17">
        <f>G5*10^6 * (1-I5)/$B$1</f>
        <v>17800.816894625958</v>
      </c>
      <c r="I5" s="11">
        <v>1.1000000000000001E-3</v>
      </c>
      <c r="J5" s="13">
        <v>3107438</v>
      </c>
      <c r="K5" s="15">
        <v>777.62199999999996</v>
      </c>
      <c r="L5" s="17">
        <f t="shared" si="0"/>
        <v>26004.815570344112</v>
      </c>
      <c r="M5" s="12">
        <v>8.9999999999999998E-4</v>
      </c>
    </row>
    <row r="6" spans="1:13" x14ac:dyDescent="0.2">
      <c r="A6" s="9" t="s">
        <v>19</v>
      </c>
      <c r="B6" s="9" t="s">
        <v>20</v>
      </c>
      <c r="C6" s="9">
        <v>3</v>
      </c>
      <c r="D6" s="18" t="s">
        <v>14</v>
      </c>
      <c r="E6" s="10" t="s">
        <v>18</v>
      </c>
      <c r="F6" s="14">
        <v>941358</v>
      </c>
      <c r="G6" s="16">
        <v>482.42099999999999</v>
      </c>
      <c r="H6" s="17">
        <f t="shared" ref="H6:H61" si="1">G6*10^6 * (1-I6)/$B$1</f>
        <v>16126.409778283116</v>
      </c>
      <c r="I6" s="11">
        <v>4.0000000000000002E-4</v>
      </c>
      <c r="J6" s="13">
        <v>3041552</v>
      </c>
      <c r="K6" s="15">
        <v>760.99800000000005</v>
      </c>
      <c r="L6" s="17">
        <f t="shared" si="0"/>
        <v>25448.884727284887</v>
      </c>
      <c r="M6" s="12">
        <v>6.9999999999999999E-4</v>
      </c>
    </row>
    <row r="7" spans="1:13" x14ac:dyDescent="0.2">
      <c r="A7" s="9" t="s">
        <v>21</v>
      </c>
      <c r="B7" s="9" t="s">
        <v>22</v>
      </c>
      <c r="C7" s="9">
        <v>4</v>
      </c>
      <c r="D7" s="18" t="s">
        <v>14</v>
      </c>
      <c r="E7" s="10" t="s">
        <v>18</v>
      </c>
      <c r="F7" s="14">
        <v>905280</v>
      </c>
      <c r="G7" s="16">
        <v>462.02800000000002</v>
      </c>
      <c r="H7" s="17">
        <f t="shared" si="1"/>
        <v>15443.165769320804</v>
      </c>
      <c r="I7" s="11">
        <v>5.0000000000000001E-4</v>
      </c>
      <c r="J7" s="13">
        <v>2356272</v>
      </c>
      <c r="K7" s="15">
        <v>589.52599999999995</v>
      </c>
      <c r="L7" s="17">
        <f t="shared" si="0"/>
        <v>19714.610574189879</v>
      </c>
      <c r="M7" s="12">
        <v>1.1999999999999999E-3</v>
      </c>
    </row>
    <row r="8" spans="1:13" x14ac:dyDescent="0.2">
      <c r="A8" s="9" t="s">
        <v>23</v>
      </c>
      <c r="B8" s="9" t="s">
        <v>24</v>
      </c>
      <c r="C8" s="9">
        <v>5</v>
      </c>
      <c r="D8" s="18" t="s">
        <v>14</v>
      </c>
      <c r="E8" s="10" t="s">
        <v>18</v>
      </c>
      <c r="F8" s="14">
        <v>814043</v>
      </c>
      <c r="G8" s="16">
        <v>415.83499999999998</v>
      </c>
      <c r="H8" s="17">
        <f t="shared" si="1"/>
        <v>13901.957980804602</v>
      </c>
      <c r="I8" s="11">
        <v>2.9999999999999997E-4</v>
      </c>
      <c r="J8" s="13">
        <v>1583588</v>
      </c>
      <c r="K8" s="15">
        <v>396.053</v>
      </c>
      <c r="L8" s="17">
        <f t="shared" si="0"/>
        <v>13244.590843728054</v>
      </c>
      <c r="M8" s="12">
        <v>4.0000000000000002E-4</v>
      </c>
    </row>
    <row r="9" spans="1:13" x14ac:dyDescent="0.2">
      <c r="A9" s="9" t="s">
        <v>25</v>
      </c>
      <c r="B9" s="9" t="s">
        <v>26</v>
      </c>
      <c r="C9" s="9">
        <v>6</v>
      </c>
      <c r="D9" s="18" t="s">
        <v>14</v>
      </c>
      <c r="E9" s="10" t="s">
        <v>18</v>
      </c>
      <c r="F9" s="14">
        <v>1009497</v>
      </c>
      <c r="G9" s="16">
        <v>516.94500000000005</v>
      </c>
      <c r="H9" s="17">
        <f t="shared" si="1"/>
        <v>17270.108517540048</v>
      </c>
      <c r="I9" s="11">
        <v>1E-3</v>
      </c>
      <c r="J9" s="13">
        <v>2105178</v>
      </c>
      <c r="K9" s="15">
        <v>526.72400000000005</v>
      </c>
      <c r="L9" s="17">
        <f t="shared" si="0"/>
        <v>17614.41995786376</v>
      </c>
      <c r="M9" s="12">
        <v>2.0000000000000001E-4</v>
      </c>
    </row>
    <row r="10" spans="1:13" x14ac:dyDescent="0.2">
      <c r="A10" s="9" t="s">
        <v>27</v>
      </c>
      <c r="B10" s="9" t="s">
        <v>28</v>
      </c>
      <c r="C10" s="9">
        <v>7</v>
      </c>
      <c r="D10" s="18" t="s">
        <v>14</v>
      </c>
      <c r="E10" s="10" t="s">
        <v>18</v>
      </c>
      <c r="F10" s="14">
        <v>747137</v>
      </c>
      <c r="G10" s="16">
        <v>381.65800000000002</v>
      </c>
      <c r="H10" s="17">
        <f t="shared" si="1"/>
        <v>12758.095736213758</v>
      </c>
      <c r="I10" s="11">
        <v>4.0000000000000002E-4</v>
      </c>
      <c r="J10" s="13">
        <v>1751238</v>
      </c>
      <c r="K10" s="15">
        <v>437.93</v>
      </c>
      <c r="L10" s="17">
        <f t="shared" si="0"/>
        <v>14645.018894425308</v>
      </c>
      <c r="M10" s="12">
        <v>2.9999999999999997E-4</v>
      </c>
    </row>
    <row r="11" spans="1:13" x14ac:dyDescent="0.2">
      <c r="A11" s="9" t="s">
        <v>29</v>
      </c>
      <c r="B11" s="9" t="s">
        <v>30</v>
      </c>
      <c r="C11" s="9">
        <v>8</v>
      </c>
      <c r="D11" s="18" t="s">
        <v>14</v>
      </c>
      <c r="E11" s="10" t="s">
        <v>15</v>
      </c>
      <c r="F11" s="14">
        <v>183037</v>
      </c>
      <c r="G11" s="16">
        <v>74.12</v>
      </c>
      <c r="H11" s="17">
        <f t="shared" si="1"/>
        <v>2477.6895963615689</v>
      </c>
      <c r="I11" s="11">
        <v>4.0000000000000002E-4</v>
      </c>
      <c r="J11" s="13">
        <v>2058156</v>
      </c>
      <c r="K11" s="15">
        <v>514.96</v>
      </c>
      <c r="L11" s="17">
        <f t="shared" si="0"/>
        <v>17221.014613918338</v>
      </c>
      <c r="M11" s="12">
        <v>2.9999999999999997E-4</v>
      </c>
    </row>
    <row r="12" spans="1:13" x14ac:dyDescent="0.2">
      <c r="A12" s="9" t="s">
        <v>31</v>
      </c>
      <c r="B12" s="9" t="s">
        <v>32</v>
      </c>
      <c r="C12" s="9">
        <v>9</v>
      </c>
      <c r="D12" s="18" t="s">
        <v>14</v>
      </c>
      <c r="E12" s="10" t="s">
        <v>18</v>
      </c>
      <c r="F12" s="14">
        <v>762328</v>
      </c>
      <c r="G12" s="16">
        <v>390.43599999999998</v>
      </c>
      <c r="H12" s="17">
        <f t="shared" si="1"/>
        <v>13047.610433735746</v>
      </c>
      <c r="I12" s="11">
        <v>6.9999999999999999E-4</v>
      </c>
      <c r="J12" s="13">
        <v>2286650</v>
      </c>
      <c r="K12" s="15">
        <v>571.91200000000003</v>
      </c>
      <c r="L12" s="17">
        <f t="shared" si="0"/>
        <v>19125.572685014882</v>
      </c>
      <c r="M12" s="12">
        <v>8.0000000000000004E-4</v>
      </c>
    </row>
    <row r="13" spans="1:13" x14ac:dyDescent="0.2">
      <c r="A13" s="9" t="s">
        <v>33</v>
      </c>
      <c r="B13" s="9" t="s">
        <v>34</v>
      </c>
      <c r="C13" s="9">
        <v>10</v>
      </c>
      <c r="D13" s="18" t="s">
        <v>14</v>
      </c>
      <c r="E13" s="10" t="s">
        <v>18</v>
      </c>
      <c r="F13" s="14">
        <v>886831</v>
      </c>
      <c r="G13" s="16">
        <v>453.72399999999999</v>
      </c>
      <c r="H13" s="17">
        <f t="shared" si="1"/>
        <v>15162.572089756881</v>
      </c>
      <c r="I13" s="11">
        <v>6.9999999999999999E-4</v>
      </c>
      <c r="J13" s="13">
        <v>2606026</v>
      </c>
      <c r="K13" s="15">
        <v>652.19600000000003</v>
      </c>
      <c r="L13" s="17">
        <f t="shared" si="0"/>
        <v>21810.386917700565</v>
      </c>
      <c r="M13" s="12">
        <v>5.9999999999999995E-4</v>
      </c>
    </row>
    <row r="14" spans="1:13" x14ac:dyDescent="0.2">
      <c r="A14" s="9" t="s">
        <v>35</v>
      </c>
      <c r="B14" s="9" t="s">
        <v>36</v>
      </c>
      <c r="C14" s="9">
        <v>12</v>
      </c>
      <c r="D14" s="18" t="s">
        <v>14</v>
      </c>
      <c r="E14" s="10" t="s">
        <v>18</v>
      </c>
      <c r="F14" s="14">
        <v>589405</v>
      </c>
      <c r="G14" s="16">
        <v>300.72300000000001</v>
      </c>
      <c r="H14" s="17">
        <f t="shared" si="1"/>
        <v>10049.576761528942</v>
      </c>
      <c r="I14" s="11">
        <v>6.9999999999999999E-4</v>
      </c>
      <c r="J14" s="13">
        <v>3271354</v>
      </c>
      <c r="K14" s="15">
        <v>818.19600000000003</v>
      </c>
      <c r="L14" s="17">
        <f t="shared" si="0"/>
        <v>27361.669397719292</v>
      </c>
      <c r="M14" s="12">
        <v>6.9999999999999999E-4</v>
      </c>
    </row>
    <row r="15" spans="1:13" x14ac:dyDescent="0.2">
      <c r="A15" s="9" t="s">
        <v>37</v>
      </c>
      <c r="B15" s="9" t="s">
        <v>38</v>
      </c>
      <c r="C15" s="9">
        <v>14</v>
      </c>
      <c r="D15" s="19">
        <v>21.2</v>
      </c>
      <c r="E15" s="10" t="s">
        <v>18</v>
      </c>
      <c r="F15" s="14">
        <v>816770</v>
      </c>
      <c r="G15" s="16">
        <v>419.13099999999997</v>
      </c>
      <c r="H15" s="17">
        <f t="shared" si="1"/>
        <v>14003.738156706686</v>
      </c>
      <c r="I15" s="11">
        <v>8.9999999999999998E-4</v>
      </c>
      <c r="J15" s="10" t="s">
        <v>14</v>
      </c>
      <c r="K15" s="10" t="s">
        <v>14</v>
      </c>
      <c r="L15" s="10" t="s">
        <v>14</v>
      </c>
      <c r="M15" s="10" t="s">
        <v>14</v>
      </c>
    </row>
    <row r="16" spans="1:13" x14ac:dyDescent="0.2">
      <c r="A16" s="9" t="s">
        <v>39</v>
      </c>
      <c r="B16" s="9" t="s">
        <v>40</v>
      </c>
      <c r="C16" s="9">
        <v>15</v>
      </c>
      <c r="D16" s="19">
        <v>21.4</v>
      </c>
      <c r="E16" s="10" t="s">
        <v>18</v>
      </c>
      <c r="F16" s="14">
        <v>1136096</v>
      </c>
      <c r="G16" s="16">
        <v>582.21199999999999</v>
      </c>
      <c r="H16" s="17">
        <f t="shared" si="1"/>
        <v>19448.602708758317</v>
      </c>
      <c r="I16" s="11">
        <v>1.1000000000000001E-3</v>
      </c>
      <c r="J16" s="10" t="s">
        <v>14</v>
      </c>
      <c r="K16" s="10" t="s">
        <v>14</v>
      </c>
      <c r="L16" s="10" t="s">
        <v>14</v>
      </c>
      <c r="M16" s="10" t="s">
        <v>14</v>
      </c>
    </row>
    <row r="17" spans="1:13" x14ac:dyDescent="0.2">
      <c r="A17" s="9" t="s">
        <v>41</v>
      </c>
      <c r="B17" s="9" t="s">
        <v>42</v>
      </c>
      <c r="C17" s="9">
        <v>16</v>
      </c>
      <c r="D17" s="19">
        <v>19.02</v>
      </c>
      <c r="E17" s="10" t="s">
        <v>18</v>
      </c>
      <c r="F17" s="14">
        <v>809312</v>
      </c>
      <c r="G17" s="16">
        <v>415.17399999999998</v>
      </c>
      <c r="H17" s="17">
        <f t="shared" si="1"/>
        <v>13871.529391699829</v>
      </c>
      <c r="I17" s="11">
        <v>8.9999999999999998E-4</v>
      </c>
      <c r="J17" s="10" t="s">
        <v>14</v>
      </c>
      <c r="K17" s="10" t="s">
        <v>14</v>
      </c>
      <c r="L17" s="10" t="s">
        <v>14</v>
      </c>
      <c r="M17" s="10" t="s">
        <v>14</v>
      </c>
    </row>
    <row r="18" spans="1:13" x14ac:dyDescent="0.2">
      <c r="A18" s="9" t="s">
        <v>43</v>
      </c>
      <c r="B18" s="9" t="s">
        <v>44</v>
      </c>
      <c r="C18" s="9">
        <v>17</v>
      </c>
      <c r="D18" s="19">
        <v>17.600000000000001</v>
      </c>
      <c r="E18" s="10" t="s">
        <v>18</v>
      </c>
      <c r="F18" s="14">
        <v>885085</v>
      </c>
      <c r="G18" s="16">
        <v>453.39600000000002</v>
      </c>
      <c r="H18" s="17">
        <f t="shared" si="1"/>
        <v>15151.610968799117</v>
      </c>
      <c r="I18" s="11">
        <v>6.9999999999999999E-4</v>
      </c>
      <c r="J18" s="10" t="s">
        <v>14</v>
      </c>
      <c r="K18" s="10" t="s">
        <v>14</v>
      </c>
      <c r="L18" s="10" t="s">
        <v>14</v>
      </c>
      <c r="M18" s="10" t="s">
        <v>14</v>
      </c>
    </row>
    <row r="19" spans="1:13" x14ac:dyDescent="0.2">
      <c r="A19" s="9" t="s">
        <v>45</v>
      </c>
      <c r="B19" s="9" t="s">
        <v>46</v>
      </c>
      <c r="C19" s="9">
        <v>18</v>
      </c>
      <c r="D19" s="19">
        <v>17.5</v>
      </c>
      <c r="E19" s="10" t="s">
        <v>18</v>
      </c>
      <c r="F19" s="14">
        <v>748351</v>
      </c>
      <c r="G19" s="16">
        <v>382.7</v>
      </c>
      <c r="H19" s="17">
        <f t="shared" si="1"/>
        <v>12787.808581078822</v>
      </c>
      <c r="I19" s="11">
        <v>8.0000000000000004E-4</v>
      </c>
      <c r="J19" s="10" t="s">
        <v>14</v>
      </c>
      <c r="K19" s="10" t="s">
        <v>14</v>
      </c>
      <c r="L19" s="10" t="s">
        <v>14</v>
      </c>
      <c r="M19" s="10" t="s">
        <v>14</v>
      </c>
    </row>
    <row r="20" spans="1:13" x14ac:dyDescent="0.2">
      <c r="A20" s="9" t="s">
        <v>47</v>
      </c>
      <c r="B20" s="9" t="s">
        <v>48</v>
      </c>
      <c r="C20" s="9">
        <v>19</v>
      </c>
      <c r="D20" s="19">
        <v>19.399999999999999</v>
      </c>
      <c r="E20" s="10" t="s">
        <v>18</v>
      </c>
      <c r="F20" s="14">
        <v>1006169</v>
      </c>
      <c r="G20" s="16">
        <v>515.86500000000001</v>
      </c>
      <c r="H20" s="17">
        <f t="shared" si="1"/>
        <v>17235.752984650371</v>
      </c>
      <c r="I20" s="11">
        <v>8.9999999999999998E-4</v>
      </c>
      <c r="J20" s="10" t="s">
        <v>14</v>
      </c>
      <c r="K20" s="10" t="s">
        <v>14</v>
      </c>
      <c r="L20" s="10" t="s">
        <v>14</v>
      </c>
      <c r="M20" s="10" t="s">
        <v>14</v>
      </c>
    </row>
    <row r="21" spans="1:13" x14ac:dyDescent="0.2">
      <c r="A21" s="9" t="s">
        <v>49</v>
      </c>
      <c r="B21" s="9" t="s">
        <v>50</v>
      </c>
      <c r="C21" s="9">
        <v>20</v>
      </c>
      <c r="D21" s="19">
        <v>20.100000000000001</v>
      </c>
      <c r="E21" s="10" t="s">
        <v>18</v>
      </c>
      <c r="F21" s="14">
        <v>711653</v>
      </c>
      <c r="G21" s="16">
        <v>363.63799999999998</v>
      </c>
      <c r="H21" s="17">
        <f t="shared" si="1"/>
        <v>12150.857425676353</v>
      </c>
      <c r="I21" s="11">
        <v>8.0000000000000004E-4</v>
      </c>
      <c r="J21" s="10" t="s">
        <v>14</v>
      </c>
      <c r="K21" s="10" t="s">
        <v>14</v>
      </c>
      <c r="L21" s="10" t="s">
        <v>14</v>
      </c>
      <c r="M21" s="10" t="s">
        <v>14</v>
      </c>
    </row>
    <row r="22" spans="1:13" x14ac:dyDescent="0.2">
      <c r="A22" s="9" t="s">
        <v>51</v>
      </c>
      <c r="B22" s="9" t="s">
        <v>52</v>
      </c>
      <c r="C22" s="9">
        <v>21</v>
      </c>
      <c r="D22" s="19">
        <v>20.100000000000001</v>
      </c>
      <c r="E22" s="10" t="s">
        <v>18</v>
      </c>
      <c r="F22" s="14">
        <v>756339</v>
      </c>
      <c r="G22" s="16">
        <v>387.25200000000001</v>
      </c>
      <c r="H22" s="17">
        <f t="shared" si="1"/>
        <v>12939.912329866567</v>
      </c>
      <c r="I22" s="11">
        <v>8.0000000000000004E-4</v>
      </c>
      <c r="J22" s="10" t="s">
        <v>14</v>
      </c>
      <c r="K22" s="10" t="s">
        <v>14</v>
      </c>
      <c r="L22" s="10" t="s">
        <v>14</v>
      </c>
      <c r="M22" s="10" t="s">
        <v>14</v>
      </c>
    </row>
    <row r="23" spans="1:13" x14ac:dyDescent="0.2">
      <c r="A23" s="9" t="s">
        <v>53</v>
      </c>
      <c r="B23" s="9" t="s">
        <v>54</v>
      </c>
      <c r="C23" s="9">
        <v>22</v>
      </c>
      <c r="D23" s="19">
        <v>19.100000000000001</v>
      </c>
      <c r="E23" s="10" t="s">
        <v>18</v>
      </c>
      <c r="F23" s="14">
        <v>728875</v>
      </c>
      <c r="G23" s="16">
        <v>374.26100000000002</v>
      </c>
      <c r="H23" s="17">
        <f t="shared" si="1"/>
        <v>12505.821864027021</v>
      </c>
      <c r="I23" s="11">
        <v>8.0000000000000004E-4</v>
      </c>
      <c r="J23" s="10" t="s">
        <v>14</v>
      </c>
      <c r="K23" s="10" t="s">
        <v>14</v>
      </c>
      <c r="L23" s="10" t="s">
        <v>14</v>
      </c>
      <c r="M23" s="10" t="s">
        <v>14</v>
      </c>
    </row>
    <row r="24" spans="1:13" x14ac:dyDescent="0.2">
      <c r="A24" s="9" t="s">
        <v>55</v>
      </c>
      <c r="B24" s="9" t="s">
        <v>56</v>
      </c>
      <c r="C24" s="9">
        <v>23</v>
      </c>
      <c r="D24" s="19">
        <v>20</v>
      </c>
      <c r="E24" s="10" t="s">
        <v>18</v>
      </c>
      <c r="F24" s="14">
        <v>518304</v>
      </c>
      <c r="G24" s="16">
        <v>265.15800000000002</v>
      </c>
      <c r="H24" s="17">
        <f t="shared" si="1"/>
        <v>8859.2902986322442</v>
      </c>
      <c r="I24" s="11">
        <v>8.9999999999999998E-4</v>
      </c>
      <c r="J24" s="10" t="s">
        <v>14</v>
      </c>
      <c r="K24" s="10" t="s">
        <v>14</v>
      </c>
      <c r="L24" s="10" t="s">
        <v>14</v>
      </c>
      <c r="M24" s="10" t="s">
        <v>14</v>
      </c>
    </row>
    <row r="25" spans="1:13" x14ac:dyDescent="0.2">
      <c r="A25" s="9" t="s">
        <v>57</v>
      </c>
      <c r="B25" s="9" t="s">
        <v>58</v>
      </c>
      <c r="C25" s="9">
        <v>24</v>
      </c>
      <c r="D25" s="19">
        <v>20.8</v>
      </c>
      <c r="E25" s="10" t="s">
        <v>18</v>
      </c>
      <c r="F25" s="14">
        <v>831763</v>
      </c>
      <c r="G25" s="16">
        <v>425.70100000000002</v>
      </c>
      <c r="H25" s="17">
        <f t="shared" si="1"/>
        <v>14217.55638899107</v>
      </c>
      <c r="I25" s="11">
        <v>1.2999999999999999E-3</v>
      </c>
      <c r="J25" s="10" t="s">
        <v>14</v>
      </c>
      <c r="K25" s="10" t="s">
        <v>14</v>
      </c>
      <c r="L25" s="10" t="s">
        <v>14</v>
      </c>
      <c r="M25" s="10" t="s">
        <v>14</v>
      </c>
    </row>
    <row r="26" spans="1:13" x14ac:dyDescent="0.2">
      <c r="A26" s="9" t="s">
        <v>59</v>
      </c>
      <c r="B26" s="9" t="s">
        <v>60</v>
      </c>
      <c r="C26" s="9">
        <v>25</v>
      </c>
      <c r="D26" s="19">
        <v>18</v>
      </c>
      <c r="E26" s="10" t="s">
        <v>18</v>
      </c>
      <c r="F26" s="14">
        <v>599221</v>
      </c>
      <c r="G26" s="16">
        <v>306.59399999999999</v>
      </c>
      <c r="H26" s="17">
        <f t="shared" si="1"/>
        <v>10243.723552820786</v>
      </c>
      <c r="I26" s="11">
        <v>8.9999999999999998E-4</v>
      </c>
      <c r="J26" s="10" t="s">
        <v>14</v>
      </c>
      <c r="K26" s="10" t="s">
        <v>14</v>
      </c>
      <c r="L26" s="10" t="s">
        <v>14</v>
      </c>
      <c r="M26" s="10" t="s">
        <v>14</v>
      </c>
    </row>
    <row r="27" spans="1:13" x14ac:dyDescent="0.2">
      <c r="A27" s="9" t="s">
        <v>61</v>
      </c>
      <c r="B27" s="9" t="s">
        <v>62</v>
      </c>
      <c r="C27" s="9">
        <v>26</v>
      </c>
      <c r="D27" s="19">
        <v>20.6</v>
      </c>
      <c r="E27" s="10" t="s">
        <v>18</v>
      </c>
      <c r="F27" s="14">
        <v>451450</v>
      </c>
      <c r="G27" s="16">
        <v>231.94300000000001</v>
      </c>
      <c r="H27" s="17">
        <f t="shared" si="1"/>
        <v>7754.1857706584624</v>
      </c>
      <c r="I27" s="11">
        <v>2.9999999999999997E-4</v>
      </c>
      <c r="J27" s="10" t="s">
        <v>14</v>
      </c>
      <c r="K27" s="10" t="s">
        <v>14</v>
      </c>
      <c r="L27" s="10" t="s">
        <v>14</v>
      </c>
      <c r="M27" s="10" t="s">
        <v>14</v>
      </c>
    </row>
    <row r="28" spans="1:13" x14ac:dyDescent="0.2">
      <c r="A28" s="9" t="s">
        <v>63</v>
      </c>
      <c r="B28" s="9" t="s">
        <v>64</v>
      </c>
      <c r="C28" s="9">
        <v>27</v>
      </c>
      <c r="D28" s="19">
        <v>19.7</v>
      </c>
      <c r="E28" s="10" t="s">
        <v>18</v>
      </c>
      <c r="F28" s="14">
        <v>517334</v>
      </c>
      <c r="G28" s="16">
        <v>265.75099999999998</v>
      </c>
      <c r="H28" s="17">
        <f t="shared" si="1"/>
        <v>8882.6580777848358</v>
      </c>
      <c r="I28" s="11">
        <v>5.0000000000000001E-4</v>
      </c>
      <c r="J28" s="10" t="s">
        <v>14</v>
      </c>
      <c r="K28" s="10" t="s">
        <v>14</v>
      </c>
      <c r="L28" s="10" t="s">
        <v>14</v>
      </c>
      <c r="M28" s="10" t="s">
        <v>14</v>
      </c>
    </row>
    <row r="29" spans="1:13" x14ac:dyDescent="0.2">
      <c r="A29" s="9" t="s">
        <v>65</v>
      </c>
      <c r="B29" s="9" t="s">
        <v>66</v>
      </c>
      <c r="C29" s="9">
        <v>28</v>
      </c>
      <c r="D29" s="19">
        <v>16.5</v>
      </c>
      <c r="E29" s="10" t="s">
        <v>18</v>
      </c>
      <c r="F29" s="14">
        <v>464574</v>
      </c>
      <c r="G29" s="16">
        <v>238.69399999999999</v>
      </c>
      <c r="H29" s="17">
        <f t="shared" si="1"/>
        <v>7980.6795706116445</v>
      </c>
      <c r="I29" s="11">
        <v>2.0000000000000001E-4</v>
      </c>
      <c r="J29" s="10" t="s">
        <v>14</v>
      </c>
      <c r="K29" s="10" t="s">
        <v>14</v>
      </c>
      <c r="L29" s="10" t="s">
        <v>14</v>
      </c>
      <c r="M29" s="10" t="s">
        <v>14</v>
      </c>
    </row>
    <row r="30" spans="1:13" x14ac:dyDescent="0.2">
      <c r="A30" s="9" t="s">
        <v>67</v>
      </c>
      <c r="B30" s="9" t="s">
        <v>68</v>
      </c>
      <c r="C30" s="9">
        <v>29</v>
      </c>
      <c r="D30" s="19">
        <v>18</v>
      </c>
      <c r="E30" s="10" t="s">
        <v>18</v>
      </c>
      <c r="F30" s="14">
        <v>481764</v>
      </c>
      <c r="G30" s="16">
        <v>247.03899999999999</v>
      </c>
      <c r="H30" s="17">
        <f t="shared" si="1"/>
        <v>8259.692746547169</v>
      </c>
      <c r="I30" s="11">
        <v>2.0000000000000001E-4</v>
      </c>
      <c r="J30" s="10" t="s">
        <v>14</v>
      </c>
      <c r="K30" s="10" t="s">
        <v>14</v>
      </c>
      <c r="L30" s="10" t="s">
        <v>14</v>
      </c>
      <c r="M30" s="10" t="s">
        <v>14</v>
      </c>
    </row>
    <row r="31" spans="1:13" x14ac:dyDescent="0.2">
      <c r="A31" s="9" t="s">
        <v>69</v>
      </c>
      <c r="B31" s="9" t="s">
        <v>70</v>
      </c>
      <c r="C31" s="9">
        <v>30</v>
      </c>
      <c r="D31" s="19">
        <v>17.899999999999999</v>
      </c>
      <c r="E31" s="10" t="s">
        <v>18</v>
      </c>
      <c r="F31" s="14">
        <v>496381</v>
      </c>
      <c r="G31" s="16">
        <v>254.215</v>
      </c>
      <c r="H31" s="17">
        <f t="shared" si="1"/>
        <v>8499.620673511019</v>
      </c>
      <c r="I31" s="11">
        <v>2.0000000000000001E-4</v>
      </c>
      <c r="J31" s="10" t="s">
        <v>14</v>
      </c>
      <c r="K31" s="10" t="s">
        <v>14</v>
      </c>
      <c r="L31" s="10" t="s">
        <v>14</v>
      </c>
      <c r="M31" s="10" t="s">
        <v>14</v>
      </c>
    </row>
    <row r="32" spans="1:13" x14ac:dyDescent="0.2">
      <c r="A32" s="9" t="s">
        <v>71</v>
      </c>
      <c r="B32" s="9" t="s">
        <v>72</v>
      </c>
      <c r="C32" s="9">
        <v>31</v>
      </c>
      <c r="D32" s="19">
        <v>20.5</v>
      </c>
      <c r="E32" s="10" t="s">
        <v>18</v>
      </c>
      <c r="F32" s="14">
        <v>604786</v>
      </c>
      <c r="G32" s="16">
        <v>310.53899999999999</v>
      </c>
      <c r="H32" s="17">
        <f t="shared" si="1"/>
        <v>10381.762308129619</v>
      </c>
      <c r="I32" s="11">
        <v>2.9999999999999997E-4</v>
      </c>
      <c r="J32" s="10" t="s">
        <v>14</v>
      </c>
      <c r="K32" s="10" t="s">
        <v>14</v>
      </c>
      <c r="L32" s="10" t="s">
        <v>14</v>
      </c>
      <c r="M32" s="10" t="s">
        <v>14</v>
      </c>
    </row>
    <row r="33" spans="1:13" x14ac:dyDescent="0.2">
      <c r="A33" s="9" t="s">
        <v>73</v>
      </c>
      <c r="B33" s="9" t="s">
        <v>74</v>
      </c>
      <c r="C33" s="9">
        <v>32</v>
      </c>
      <c r="D33" s="19">
        <v>18.010000000000002</v>
      </c>
      <c r="E33" s="10" t="s">
        <v>18</v>
      </c>
      <c r="F33" s="14">
        <v>516814</v>
      </c>
      <c r="G33" s="16">
        <v>264.89999999999998</v>
      </c>
      <c r="H33" s="17">
        <f t="shared" si="1"/>
        <v>8855.0994883456497</v>
      </c>
      <c r="I33" s="11">
        <v>4.0000000000000002E-4</v>
      </c>
      <c r="J33" s="10" t="s">
        <v>14</v>
      </c>
      <c r="K33" s="10" t="s">
        <v>14</v>
      </c>
      <c r="L33" s="10" t="s">
        <v>14</v>
      </c>
      <c r="M33" s="10" t="s">
        <v>14</v>
      </c>
    </row>
    <row r="34" spans="1:13" x14ac:dyDescent="0.2">
      <c r="A34" s="9" t="s">
        <v>75</v>
      </c>
      <c r="B34" s="9" t="s">
        <v>76</v>
      </c>
      <c r="C34" s="9">
        <v>33</v>
      </c>
      <c r="D34" s="19">
        <v>17.600000000000001</v>
      </c>
      <c r="E34" s="10" t="s">
        <v>18</v>
      </c>
      <c r="F34" s="14">
        <v>636429</v>
      </c>
      <c r="G34" s="16">
        <v>326.82400000000001</v>
      </c>
      <c r="H34" s="17">
        <f t="shared" si="1"/>
        <v>10926.193117747383</v>
      </c>
      <c r="I34" s="11">
        <v>2.9999999999999997E-4</v>
      </c>
      <c r="J34" s="10" t="s">
        <v>14</v>
      </c>
      <c r="K34" s="10" t="s">
        <v>14</v>
      </c>
      <c r="L34" s="10" t="s">
        <v>14</v>
      </c>
      <c r="M34" s="10" t="s">
        <v>14</v>
      </c>
    </row>
    <row r="35" spans="1:13" x14ac:dyDescent="0.2">
      <c r="A35" s="9" t="s">
        <v>77</v>
      </c>
      <c r="B35" s="9" t="s">
        <v>78</v>
      </c>
      <c r="C35" s="9">
        <v>34</v>
      </c>
      <c r="D35" s="19">
        <v>19.600000000000001</v>
      </c>
      <c r="E35" s="10" t="s">
        <v>18</v>
      </c>
      <c r="F35" s="14">
        <v>496825</v>
      </c>
      <c r="G35" s="16">
        <v>255.41399999999999</v>
      </c>
      <c r="H35" s="17">
        <f t="shared" si="1"/>
        <v>8538.8548239307092</v>
      </c>
      <c r="I35" s="11">
        <v>2.9999999999999997E-4</v>
      </c>
      <c r="J35" s="10" t="s">
        <v>14</v>
      </c>
      <c r="K35" s="10" t="s">
        <v>14</v>
      </c>
      <c r="L35" s="10" t="s">
        <v>14</v>
      </c>
      <c r="M35" s="10" t="s">
        <v>14</v>
      </c>
    </row>
    <row r="36" spans="1:13" x14ac:dyDescent="0.2">
      <c r="A36" s="9" t="s">
        <v>79</v>
      </c>
      <c r="B36" s="9" t="s">
        <v>80</v>
      </c>
      <c r="C36" s="9">
        <v>35</v>
      </c>
      <c r="D36" s="19">
        <v>16.8</v>
      </c>
      <c r="E36" s="10" t="s">
        <v>18</v>
      </c>
      <c r="F36" s="14">
        <v>521899</v>
      </c>
      <c r="G36" s="16">
        <v>268.065</v>
      </c>
      <c r="H36" s="17">
        <f t="shared" si="1"/>
        <v>8961.7958231615557</v>
      </c>
      <c r="I36" s="11">
        <v>2.9999999999999997E-4</v>
      </c>
      <c r="J36" s="10" t="s">
        <v>14</v>
      </c>
      <c r="K36" s="10" t="s">
        <v>14</v>
      </c>
      <c r="L36" s="10" t="s">
        <v>14</v>
      </c>
      <c r="M36" s="10" t="s">
        <v>14</v>
      </c>
    </row>
    <row r="37" spans="1:13" x14ac:dyDescent="0.2">
      <c r="A37" s="9" t="s">
        <v>81</v>
      </c>
      <c r="B37" s="9" t="s">
        <v>82</v>
      </c>
      <c r="C37" s="9">
        <v>36</v>
      </c>
      <c r="D37" s="19">
        <v>19.3</v>
      </c>
      <c r="E37" s="10" t="s">
        <v>18</v>
      </c>
      <c r="F37" s="14">
        <v>610620</v>
      </c>
      <c r="G37" s="16">
        <v>313.60500000000002</v>
      </c>
      <c r="H37" s="17">
        <f t="shared" si="1"/>
        <v>10484.263067250777</v>
      </c>
      <c r="I37" s="11">
        <v>2.9999999999999997E-4</v>
      </c>
      <c r="J37" s="10" t="s">
        <v>14</v>
      </c>
      <c r="K37" s="10" t="s">
        <v>14</v>
      </c>
      <c r="L37" s="10" t="s">
        <v>14</v>
      </c>
      <c r="M37" s="10" t="s">
        <v>14</v>
      </c>
    </row>
    <row r="38" spans="1:13" x14ac:dyDescent="0.2">
      <c r="A38" s="9" t="s">
        <v>83</v>
      </c>
      <c r="B38" s="9" t="s">
        <v>84</v>
      </c>
      <c r="C38" s="9">
        <v>37</v>
      </c>
      <c r="D38" s="19">
        <v>20.2</v>
      </c>
      <c r="E38" s="10" t="s">
        <v>18</v>
      </c>
      <c r="F38" s="14">
        <v>397605</v>
      </c>
      <c r="G38" s="16">
        <v>203.86699999999999</v>
      </c>
      <c r="H38" s="17">
        <f t="shared" si="1"/>
        <v>6815.5649901347697</v>
      </c>
      <c r="I38" s="11">
        <v>2.9999999999999997E-4</v>
      </c>
      <c r="J38" s="10" t="s">
        <v>14</v>
      </c>
      <c r="K38" s="10" t="s">
        <v>14</v>
      </c>
      <c r="L38" s="10" t="s">
        <v>14</v>
      </c>
      <c r="M38" s="10" t="s">
        <v>14</v>
      </c>
    </row>
    <row r="39" spans="1:13" x14ac:dyDescent="0.2">
      <c r="A39" s="9" t="s">
        <v>85</v>
      </c>
      <c r="B39" s="9" t="s">
        <v>86</v>
      </c>
      <c r="C39" s="9">
        <v>38</v>
      </c>
      <c r="D39" s="19">
        <v>20.3</v>
      </c>
      <c r="E39" s="10" t="s">
        <v>87</v>
      </c>
      <c r="F39" s="13">
        <v>72067</v>
      </c>
      <c r="G39" s="15">
        <v>36.991399999999999</v>
      </c>
      <c r="H39" s="17">
        <f t="shared" si="1"/>
        <v>1236.42792696385</v>
      </c>
      <c r="I39" s="11">
        <v>5.0000000000000001E-4</v>
      </c>
      <c r="J39" s="10" t="s">
        <v>14</v>
      </c>
      <c r="K39" s="10" t="s">
        <v>14</v>
      </c>
      <c r="L39" s="10" t="s">
        <v>14</v>
      </c>
      <c r="M39" s="10" t="s">
        <v>14</v>
      </c>
    </row>
    <row r="40" spans="1:13" x14ac:dyDescent="0.2">
      <c r="A40" s="9" t="s">
        <v>88</v>
      </c>
      <c r="B40" s="9" t="s">
        <v>89</v>
      </c>
      <c r="C40" s="9">
        <v>39</v>
      </c>
      <c r="D40" s="19">
        <v>19.3</v>
      </c>
      <c r="E40" s="10" t="s">
        <v>87</v>
      </c>
      <c r="F40" s="13">
        <v>108508</v>
      </c>
      <c r="G40" s="15">
        <v>55.666200000000003</v>
      </c>
      <c r="H40" s="17">
        <f t="shared" si="1"/>
        <v>1859.3251700498279</v>
      </c>
      <c r="I40" s="11">
        <v>1.1999999999999999E-3</v>
      </c>
      <c r="J40" s="10" t="s">
        <v>14</v>
      </c>
      <c r="K40" s="10" t="s">
        <v>14</v>
      </c>
      <c r="L40" s="10" t="s">
        <v>14</v>
      </c>
      <c r="M40" s="10" t="s">
        <v>14</v>
      </c>
    </row>
    <row r="41" spans="1:13" x14ac:dyDescent="0.2">
      <c r="A41" s="9" t="s">
        <v>90</v>
      </c>
      <c r="B41" s="9" t="s">
        <v>91</v>
      </c>
      <c r="C41" s="9">
        <v>40</v>
      </c>
      <c r="D41" s="19">
        <v>19.399999999999999</v>
      </c>
      <c r="E41" s="10" t="s">
        <v>87</v>
      </c>
      <c r="F41" s="13">
        <v>98235</v>
      </c>
      <c r="G41" s="15">
        <v>50.3718</v>
      </c>
      <c r="H41" s="17">
        <f t="shared" si="1"/>
        <v>1683.327416647159</v>
      </c>
      <c r="I41" s="11">
        <v>6.9999999999999999E-4</v>
      </c>
      <c r="J41" s="10" t="s">
        <v>14</v>
      </c>
      <c r="K41" s="10" t="s">
        <v>14</v>
      </c>
      <c r="L41" s="10" t="s">
        <v>14</v>
      </c>
      <c r="M41" s="10" t="s">
        <v>14</v>
      </c>
    </row>
    <row r="42" spans="1:13" x14ac:dyDescent="0.2">
      <c r="A42" s="9" t="s">
        <v>92</v>
      </c>
      <c r="B42" s="9" t="s">
        <v>93</v>
      </c>
      <c r="C42" s="9">
        <v>41</v>
      </c>
      <c r="D42" s="19">
        <v>14.6</v>
      </c>
      <c r="E42" s="10" t="s">
        <v>87</v>
      </c>
      <c r="F42" s="13">
        <v>98203</v>
      </c>
      <c r="G42" s="15">
        <v>50.259599999999999</v>
      </c>
      <c r="H42" s="17">
        <f t="shared" si="1"/>
        <v>1679.7459866902984</v>
      </c>
      <c r="I42" s="11">
        <v>5.9999999999999995E-4</v>
      </c>
      <c r="J42" s="10" t="s">
        <v>14</v>
      </c>
      <c r="K42" s="10" t="s">
        <v>14</v>
      </c>
      <c r="L42" s="10" t="s">
        <v>14</v>
      </c>
      <c r="M42" s="10" t="s">
        <v>14</v>
      </c>
    </row>
    <row r="43" spans="1:13" x14ac:dyDescent="0.2">
      <c r="A43" s="9" t="s">
        <v>94</v>
      </c>
      <c r="B43" s="9" t="s">
        <v>95</v>
      </c>
      <c r="C43" s="9">
        <v>42</v>
      </c>
      <c r="D43" s="19">
        <v>16</v>
      </c>
      <c r="E43" s="10" t="s">
        <v>87</v>
      </c>
      <c r="F43" s="13">
        <v>113255</v>
      </c>
      <c r="G43" s="15">
        <v>57.957000000000001</v>
      </c>
      <c r="H43" s="17">
        <f t="shared" si="1"/>
        <v>1937.1976557536034</v>
      </c>
      <c r="I43" s="11">
        <v>5.0000000000000001E-4</v>
      </c>
      <c r="J43" s="10" t="s">
        <v>14</v>
      </c>
      <c r="K43" s="10" t="s">
        <v>14</v>
      </c>
      <c r="L43" s="10" t="s">
        <v>14</v>
      </c>
      <c r="M43" s="10" t="s">
        <v>14</v>
      </c>
    </row>
    <row r="44" spans="1:13" x14ac:dyDescent="0.2">
      <c r="A44" s="9" t="s">
        <v>96</v>
      </c>
      <c r="B44" s="9" t="s">
        <v>97</v>
      </c>
      <c r="C44" s="9">
        <v>43</v>
      </c>
      <c r="D44" s="19">
        <v>15.3</v>
      </c>
      <c r="E44" s="10" t="s">
        <v>87</v>
      </c>
      <c r="F44" s="13">
        <v>154829</v>
      </c>
      <c r="G44" s="15">
        <v>79.465199999999996</v>
      </c>
      <c r="H44" s="17">
        <f t="shared" si="1"/>
        <v>2654.7749322810419</v>
      </c>
      <c r="I44" s="11">
        <v>1E-3</v>
      </c>
      <c r="J44" s="10" t="s">
        <v>14</v>
      </c>
      <c r="K44" s="10" t="s">
        <v>14</v>
      </c>
      <c r="L44" s="10" t="s">
        <v>14</v>
      </c>
      <c r="M44" s="10" t="s">
        <v>14</v>
      </c>
    </row>
    <row r="45" spans="1:13" x14ac:dyDescent="0.2">
      <c r="A45" s="9" t="s">
        <v>98</v>
      </c>
      <c r="B45" s="9" t="s">
        <v>99</v>
      </c>
      <c r="C45" s="9">
        <v>44</v>
      </c>
      <c r="D45" s="19">
        <v>20.8</v>
      </c>
      <c r="E45" s="10" t="s">
        <v>87</v>
      </c>
      <c r="F45" s="13">
        <v>127019</v>
      </c>
      <c r="G45" s="15">
        <v>65.013300000000001</v>
      </c>
      <c r="H45" s="17">
        <f t="shared" si="1"/>
        <v>2172.835234591847</v>
      </c>
      <c r="I45" s="11">
        <v>5.9999999999999995E-4</v>
      </c>
      <c r="J45" s="10" t="s">
        <v>14</v>
      </c>
      <c r="K45" s="10" t="s">
        <v>14</v>
      </c>
      <c r="L45" s="10" t="s">
        <v>14</v>
      </c>
      <c r="M45" s="10" t="s">
        <v>14</v>
      </c>
    </row>
    <row r="46" spans="1:13" x14ac:dyDescent="0.2">
      <c r="A46" s="9" t="s">
        <v>100</v>
      </c>
      <c r="B46" s="9" t="s">
        <v>101</v>
      </c>
      <c r="C46" s="9">
        <v>45</v>
      </c>
      <c r="D46" s="19">
        <v>20.8</v>
      </c>
      <c r="E46" s="10" t="s">
        <v>87</v>
      </c>
      <c r="F46" s="13">
        <v>103587</v>
      </c>
      <c r="G46" s="15">
        <v>53.118099999999998</v>
      </c>
      <c r="H46" s="17">
        <f t="shared" si="1"/>
        <v>1775.2810467177208</v>
      </c>
      <c r="I46" s="11">
        <v>5.9999999999999995E-4</v>
      </c>
      <c r="J46" s="10" t="s">
        <v>14</v>
      </c>
      <c r="K46" s="10" t="s">
        <v>14</v>
      </c>
      <c r="L46" s="10" t="s">
        <v>14</v>
      </c>
      <c r="M46" s="10" t="s">
        <v>14</v>
      </c>
    </row>
    <row r="47" spans="1:13" x14ac:dyDescent="0.2">
      <c r="A47" s="9" t="s">
        <v>102</v>
      </c>
      <c r="B47" s="9" t="s">
        <v>103</v>
      </c>
      <c r="C47" s="9">
        <v>46</v>
      </c>
      <c r="D47" s="19">
        <v>14.5</v>
      </c>
      <c r="E47" s="10" t="s">
        <v>87</v>
      </c>
      <c r="F47" s="13">
        <v>107494</v>
      </c>
      <c r="G47" s="15">
        <v>55.202100000000002</v>
      </c>
      <c r="H47" s="17">
        <f t="shared" si="1"/>
        <v>1844.9312356619735</v>
      </c>
      <c r="I47" s="11">
        <v>5.9999999999999995E-4</v>
      </c>
      <c r="J47" s="10" t="s">
        <v>14</v>
      </c>
      <c r="K47" s="10" t="s">
        <v>14</v>
      </c>
      <c r="L47" s="10" t="s">
        <v>14</v>
      </c>
      <c r="M47" s="10" t="s">
        <v>14</v>
      </c>
    </row>
    <row r="48" spans="1:13" x14ac:dyDescent="0.2">
      <c r="A48" s="9" t="s">
        <v>104</v>
      </c>
      <c r="B48" s="9" t="s">
        <v>105</v>
      </c>
      <c r="C48" s="9">
        <v>54</v>
      </c>
      <c r="D48" s="18" t="s">
        <v>14</v>
      </c>
      <c r="E48" s="10" t="s">
        <v>87</v>
      </c>
      <c r="F48" s="13">
        <v>63983</v>
      </c>
      <c r="G48" s="15">
        <v>32.818600000000004</v>
      </c>
      <c r="H48" s="17">
        <f t="shared" si="1"/>
        <v>1096.7336715379729</v>
      </c>
      <c r="I48" s="11">
        <v>6.9999999999999999E-4</v>
      </c>
      <c r="J48" s="10" t="s">
        <v>14</v>
      </c>
      <c r="K48" s="10" t="s">
        <v>14</v>
      </c>
      <c r="L48" s="10" t="s">
        <v>14</v>
      </c>
      <c r="M48" s="10" t="s">
        <v>14</v>
      </c>
    </row>
    <row r="49" spans="1:13" x14ac:dyDescent="0.2">
      <c r="A49" s="9" t="s">
        <v>106</v>
      </c>
      <c r="B49" s="9" t="s">
        <v>107</v>
      </c>
      <c r="C49" s="9">
        <v>55</v>
      </c>
      <c r="D49" s="18" t="s">
        <v>14</v>
      </c>
      <c r="E49" s="10" t="s">
        <v>87</v>
      </c>
      <c r="F49" s="13">
        <v>80550</v>
      </c>
      <c r="G49" s="15">
        <v>41.2971</v>
      </c>
      <c r="H49" s="17">
        <f t="shared" si="1"/>
        <v>1380.3448299501724</v>
      </c>
      <c r="I49" s="11">
        <v>5.0000000000000001E-4</v>
      </c>
      <c r="J49" s="10" t="s">
        <v>14</v>
      </c>
      <c r="K49" s="10" t="s">
        <v>14</v>
      </c>
      <c r="L49" s="10" t="s">
        <v>14</v>
      </c>
      <c r="M49" s="10" t="s">
        <v>14</v>
      </c>
    </row>
    <row r="50" spans="1:13" x14ac:dyDescent="0.2">
      <c r="A50" s="9" t="s">
        <v>108</v>
      </c>
      <c r="B50" s="9" t="s">
        <v>109</v>
      </c>
      <c r="C50" s="9">
        <v>56</v>
      </c>
      <c r="D50" s="18" t="s">
        <v>14</v>
      </c>
      <c r="E50" s="10" t="s">
        <v>87</v>
      </c>
      <c r="F50" s="13">
        <v>75223</v>
      </c>
      <c r="G50" s="15">
        <v>38.613</v>
      </c>
      <c r="H50" s="17">
        <f t="shared" si="1"/>
        <v>1290.5003578236297</v>
      </c>
      <c r="I50" s="11">
        <v>5.9999999999999995E-4</v>
      </c>
      <c r="J50" s="10" t="s">
        <v>14</v>
      </c>
      <c r="K50" s="10" t="s">
        <v>14</v>
      </c>
      <c r="L50" s="10" t="s">
        <v>14</v>
      </c>
      <c r="M50" s="10" t="s">
        <v>14</v>
      </c>
    </row>
    <row r="51" spans="1:13" x14ac:dyDescent="0.2">
      <c r="A51" s="9" t="s">
        <v>110</v>
      </c>
      <c r="B51" s="9" t="s">
        <v>111</v>
      </c>
      <c r="C51" s="9">
        <v>59</v>
      </c>
      <c r="D51" s="18" t="s">
        <v>14</v>
      </c>
      <c r="E51" s="10" t="s">
        <v>87</v>
      </c>
      <c r="F51" s="13">
        <v>94133</v>
      </c>
      <c r="G51" s="15">
        <v>48.257399999999997</v>
      </c>
      <c r="H51" s="17">
        <f t="shared" si="1"/>
        <v>1612.9910477209646</v>
      </c>
      <c r="I51" s="11">
        <v>5.0000000000000001E-4</v>
      </c>
      <c r="J51" s="10" t="s">
        <v>14</v>
      </c>
      <c r="K51" s="10" t="s">
        <v>14</v>
      </c>
      <c r="L51" s="10" t="s">
        <v>14</v>
      </c>
      <c r="M51" s="10" t="s">
        <v>14</v>
      </c>
    </row>
    <row r="52" spans="1:13" x14ac:dyDescent="0.2">
      <c r="A52" s="9" t="s">
        <v>112</v>
      </c>
      <c r="B52" s="9" t="s">
        <v>113</v>
      </c>
      <c r="C52" s="9">
        <v>60</v>
      </c>
      <c r="D52" s="18" t="s">
        <v>14</v>
      </c>
      <c r="E52" s="10" t="s">
        <v>87</v>
      </c>
      <c r="F52" s="13">
        <v>85153</v>
      </c>
      <c r="G52" s="15">
        <v>43.645800000000001</v>
      </c>
      <c r="H52" s="17">
        <f t="shared" si="1"/>
        <v>1458.4116429789653</v>
      </c>
      <c r="I52" s="11">
        <v>8.0000000000000004E-4</v>
      </c>
      <c r="J52" s="10" t="s">
        <v>14</v>
      </c>
      <c r="K52" s="10" t="s">
        <v>14</v>
      </c>
      <c r="L52" s="10" t="s">
        <v>14</v>
      </c>
      <c r="M52" s="10" t="s">
        <v>14</v>
      </c>
    </row>
    <row r="53" spans="1:13" x14ac:dyDescent="0.2">
      <c r="A53" s="9" t="s">
        <v>114</v>
      </c>
      <c r="B53" s="9" t="s">
        <v>115</v>
      </c>
      <c r="C53" s="9">
        <v>61</v>
      </c>
      <c r="D53" s="18" t="s">
        <v>14</v>
      </c>
      <c r="E53" s="10" t="s">
        <v>87</v>
      </c>
      <c r="F53" s="13">
        <v>115971</v>
      </c>
      <c r="G53" s="15">
        <v>59.345399999999998</v>
      </c>
      <c r="H53" s="17">
        <f t="shared" si="1"/>
        <v>1983.4061050730695</v>
      </c>
      <c r="I53" s="11">
        <v>5.9999999999999995E-4</v>
      </c>
      <c r="J53" s="10" t="s">
        <v>14</v>
      </c>
      <c r="K53" s="10" t="s">
        <v>14</v>
      </c>
      <c r="L53" s="10" t="s">
        <v>14</v>
      </c>
      <c r="M53" s="10" t="s">
        <v>14</v>
      </c>
    </row>
    <row r="54" spans="1:13" x14ac:dyDescent="0.2">
      <c r="A54" s="9" t="s">
        <v>116</v>
      </c>
      <c r="B54" s="9" t="s">
        <v>117</v>
      </c>
      <c r="C54" s="9">
        <v>62</v>
      </c>
      <c r="D54" s="19">
        <v>23.79</v>
      </c>
      <c r="E54" s="10" t="s">
        <v>87</v>
      </c>
      <c r="F54" s="13">
        <v>71945</v>
      </c>
      <c r="G54" s="15">
        <v>36.8996</v>
      </c>
      <c r="H54" s="17">
        <f t="shared" si="1"/>
        <v>1233.1127405277064</v>
      </c>
      <c r="I54" s="11">
        <v>6.9999999999999999E-4</v>
      </c>
      <c r="J54" s="10" t="s">
        <v>14</v>
      </c>
      <c r="K54" s="10" t="s">
        <v>14</v>
      </c>
      <c r="L54" s="10" t="s">
        <v>14</v>
      </c>
      <c r="M54" s="10" t="s">
        <v>14</v>
      </c>
    </row>
    <row r="55" spans="1:13" x14ac:dyDescent="0.2">
      <c r="A55" s="9" t="s">
        <v>118</v>
      </c>
      <c r="B55" s="9" t="s">
        <v>119</v>
      </c>
      <c r="C55" s="9">
        <v>63</v>
      </c>
      <c r="D55" s="19">
        <v>22.4</v>
      </c>
      <c r="E55" s="10" t="s">
        <v>87</v>
      </c>
      <c r="F55" s="13">
        <v>82398</v>
      </c>
      <c r="G55" s="15">
        <v>42.230899999999998</v>
      </c>
      <c r="H55" s="17">
        <f t="shared" si="1"/>
        <v>1411.5568521553023</v>
      </c>
      <c r="I55" s="11">
        <v>5.0000000000000001E-4</v>
      </c>
      <c r="J55" s="10" t="s">
        <v>14</v>
      </c>
      <c r="K55" s="10" t="s">
        <v>14</v>
      </c>
      <c r="L55" s="10" t="s">
        <v>14</v>
      </c>
      <c r="M55" s="10" t="s">
        <v>14</v>
      </c>
    </row>
    <row r="56" spans="1:13" x14ac:dyDescent="0.2">
      <c r="A56" s="9" t="s">
        <v>120</v>
      </c>
      <c r="B56" s="9" t="s">
        <v>121</v>
      </c>
      <c r="C56" s="9">
        <v>64</v>
      </c>
      <c r="D56" s="19">
        <v>25</v>
      </c>
      <c r="E56" s="10" t="s">
        <v>87</v>
      </c>
      <c r="F56" s="13">
        <v>80920</v>
      </c>
      <c r="G56" s="15">
        <v>41.508099999999999</v>
      </c>
      <c r="H56" s="17">
        <f t="shared" si="1"/>
        <v>1386.9810226398688</v>
      </c>
      <c r="I56" s="11">
        <v>8.0000000000000004E-4</v>
      </c>
      <c r="J56" s="10" t="s">
        <v>14</v>
      </c>
      <c r="K56" s="10" t="s">
        <v>14</v>
      </c>
      <c r="L56" s="10" t="s">
        <v>14</v>
      </c>
      <c r="M56" s="10" t="s">
        <v>14</v>
      </c>
    </row>
    <row r="57" spans="1:13" x14ac:dyDescent="0.2">
      <c r="A57" s="9" t="s">
        <v>122</v>
      </c>
      <c r="B57" s="9" t="s">
        <v>123</v>
      </c>
      <c r="C57" s="9">
        <v>65</v>
      </c>
      <c r="D57" s="19">
        <v>23.4</v>
      </c>
      <c r="E57" s="10" t="s">
        <v>87</v>
      </c>
      <c r="F57" s="13">
        <v>111479</v>
      </c>
      <c r="G57" s="15">
        <v>57.177999999999997</v>
      </c>
      <c r="H57" s="17">
        <f t="shared" si="1"/>
        <v>1911.1597832993345</v>
      </c>
      <c r="I57" s="11">
        <v>5.0000000000000001E-4</v>
      </c>
      <c r="J57" s="10" t="s">
        <v>14</v>
      </c>
      <c r="K57" s="10" t="s">
        <v>14</v>
      </c>
      <c r="L57" s="10" t="s">
        <v>14</v>
      </c>
      <c r="M57" s="10" t="s">
        <v>14</v>
      </c>
    </row>
    <row r="58" spans="1:13" x14ac:dyDescent="0.2">
      <c r="A58" s="9" t="s">
        <v>124</v>
      </c>
      <c r="B58" s="9" t="s">
        <v>125</v>
      </c>
      <c r="C58" s="9">
        <v>66</v>
      </c>
      <c r="D58" s="19">
        <v>22.35</v>
      </c>
      <c r="E58" s="10" t="s">
        <v>87</v>
      </c>
      <c r="F58" s="13">
        <v>61240</v>
      </c>
      <c r="G58" s="15">
        <v>31.3767</v>
      </c>
      <c r="H58" s="17">
        <f t="shared" si="1"/>
        <v>1048.7580393271578</v>
      </c>
      <c r="I58" s="11">
        <v>5.0000000000000001E-4</v>
      </c>
      <c r="J58" s="10" t="s">
        <v>14</v>
      </c>
      <c r="K58" s="10" t="s">
        <v>14</v>
      </c>
      <c r="L58" s="10" t="s">
        <v>14</v>
      </c>
      <c r="M58" s="10" t="s">
        <v>14</v>
      </c>
    </row>
    <row r="59" spans="1:13" x14ac:dyDescent="0.2">
      <c r="A59" t="s">
        <v>126</v>
      </c>
      <c r="B59" t="s">
        <v>76</v>
      </c>
      <c r="C59" s="1" t="s">
        <v>14</v>
      </c>
      <c r="D59" s="20" t="s">
        <v>14</v>
      </c>
      <c r="E59" s="1" t="s">
        <v>15</v>
      </c>
      <c r="F59">
        <v>90727</v>
      </c>
      <c r="G59">
        <v>48.73</v>
      </c>
      <c r="H59" s="17">
        <f t="shared" si="1"/>
        <v>1626.0172557937331</v>
      </c>
      <c r="I59" s="12">
        <v>2.2000000000000001E-3</v>
      </c>
      <c r="J59" s="1" t="s">
        <v>14</v>
      </c>
      <c r="K59" s="1" t="s">
        <v>14</v>
      </c>
      <c r="L59" s="1" t="s">
        <v>14</v>
      </c>
      <c r="M59" s="1" t="s">
        <v>14</v>
      </c>
    </row>
    <row r="60" spans="1:13" x14ac:dyDescent="0.2">
      <c r="A60" t="s">
        <v>127</v>
      </c>
      <c r="B60" t="s">
        <v>93</v>
      </c>
      <c r="C60" s="1" t="s">
        <v>14</v>
      </c>
      <c r="D60" s="20" t="s">
        <v>14</v>
      </c>
      <c r="E60" s="1" t="s">
        <v>15</v>
      </c>
      <c r="F60">
        <v>132766</v>
      </c>
      <c r="G60">
        <v>73.92</v>
      </c>
      <c r="H60" s="17">
        <f t="shared" si="1"/>
        <v>12.607163160886852</v>
      </c>
      <c r="I60" s="12">
        <v>0.99490000000000001</v>
      </c>
      <c r="J60" s="1" t="s">
        <v>14</v>
      </c>
      <c r="K60" s="1" t="s">
        <v>14</v>
      </c>
      <c r="L60" s="1" t="s">
        <v>14</v>
      </c>
      <c r="M60" s="1" t="s">
        <v>14</v>
      </c>
    </row>
    <row r="61" spans="1:13" x14ac:dyDescent="0.2">
      <c r="A61" t="s">
        <v>128</v>
      </c>
      <c r="B61" t="s">
        <v>93</v>
      </c>
      <c r="C61" s="1" t="s">
        <v>14</v>
      </c>
      <c r="D61" s="20" t="s">
        <v>14</v>
      </c>
      <c r="E61" s="1" t="s">
        <v>15</v>
      </c>
      <c r="F61">
        <v>127811</v>
      </c>
      <c r="G61">
        <v>101.44</v>
      </c>
      <c r="H61" s="17">
        <f t="shared" si="1"/>
        <v>335.49864562084065</v>
      </c>
      <c r="I61" s="12">
        <v>0.90110000000000001</v>
      </c>
      <c r="J61" s="1" t="s">
        <v>14</v>
      </c>
      <c r="K61" s="1" t="s">
        <v>14</v>
      </c>
      <c r="L61" s="1" t="s">
        <v>14</v>
      </c>
      <c r="M61" s="1" t="s">
        <v>14</v>
      </c>
    </row>
    <row r="62" spans="1:13" x14ac:dyDescent="0.2">
      <c r="I62" s="12"/>
    </row>
    <row r="63" spans="1:13" x14ac:dyDescent="0.2">
      <c r="I63" s="12"/>
    </row>
  </sheetData>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76F6CF94DD1D3D458D569A2EC27919B4" ma:contentTypeVersion="4" ma:contentTypeDescription="Ein neues Dokument erstellen." ma:contentTypeScope="" ma:versionID="b912954cabddb6dddffb03baafb74bf8">
  <xsd:schema xmlns:xsd="http://www.w3.org/2001/XMLSchema" xmlns:xs="http://www.w3.org/2001/XMLSchema" xmlns:p="http://schemas.microsoft.com/office/2006/metadata/properties" xmlns:ns2="f89d32b6-9242-41a9-8cf1-53d3635d7222" targetNamespace="http://schemas.microsoft.com/office/2006/metadata/properties" ma:root="true" ma:fieldsID="5000d1f4758a7984c30f29f8c4ad0668" ns2:_="">
    <xsd:import namespace="f89d32b6-9242-41a9-8cf1-53d3635d7222"/>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89d32b6-9242-41a9-8cf1-53d3635d722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E04DD11F-1074-4610-A5A1-DB7652A1BF15}">
  <ds:schemaRefs>
    <ds:schemaRef ds:uri="http://schemas.microsoft.com/sharepoint/v3/contenttype/forms"/>
  </ds:schemaRefs>
</ds:datastoreItem>
</file>

<file path=customXml/itemProps2.xml><?xml version="1.0" encoding="utf-8"?>
<ds:datastoreItem xmlns:ds="http://schemas.openxmlformats.org/officeDocument/2006/customXml" ds:itemID="{6D7D0D19-8B85-47B8-99A8-8DE3FB4CC5A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89d32b6-9242-41a9-8cf1-53d3635d722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268EB53-1179-4DE9-A359-7F1B8D76FB55}">
  <ds:schemaRefs>
    <ds:schemaRef ds:uri="http://www.w3.org/XML/1998/namespace"/>
    <ds:schemaRef ds:uri="http://schemas.microsoft.com/office/2006/documentManagement/types"/>
    <ds:schemaRef ds:uri="http://purl.org/dc/dcmitype/"/>
    <ds:schemaRef ds:uri="http://schemas.microsoft.com/office/2006/metadata/properties"/>
    <ds:schemaRef ds:uri="http://schemas.microsoft.com/office/infopath/2007/PartnerControls"/>
    <ds:schemaRef ds:uri="http://schemas.openxmlformats.org/package/2006/metadata/core-properties"/>
    <ds:schemaRef ds:uri="f89d32b6-9242-41a9-8cf1-53d3635d7222"/>
    <ds:schemaRef ds:uri="http://purl.org/dc/terms/"/>
    <ds:schemaRef ds:uri="http://purl.org/dc/elements/1.1/"/>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te</vt:lpstr>
      <vt:lpstr>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aren Wilson</cp:lastModifiedBy>
  <cp:revision>8</cp:revision>
  <dcterms:created xsi:type="dcterms:W3CDTF">2020-04-14T10:58:16Z</dcterms:created>
  <dcterms:modified xsi:type="dcterms:W3CDTF">2020-06-04T12:33: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ntentTypeId">
    <vt:lpwstr>0x01010076F6CF94DD1D3D458D569A2EC27919B4</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